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etagenomics\wild_birds\ms_wild_birds\"/>
    </mc:Choice>
  </mc:AlternateContent>
  <xr:revisionPtr revIDLastSave="0" documentId="13_ncr:1_{3F541479-1A77-4D16-BC7B-0853406846D5}" xr6:coauthVersionLast="44" xr6:coauthVersionMax="44" xr10:uidLastSave="{00000000-0000-0000-0000-000000000000}"/>
  <bookViews>
    <workbookView xWindow="444" yWindow="468" windowWidth="19200" windowHeight="10020" xr2:uid="{9CCEB8F0-ABBD-492F-81F0-EDC092E534F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6" i="1" l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65" uniqueCount="65">
  <si>
    <t>phylum</t>
  </si>
  <si>
    <t>total</t>
  </si>
  <si>
    <t>CV</t>
  </si>
  <si>
    <t>AMKE_11_w182703_TCGGGC</t>
  </si>
  <si>
    <t>BAEA_01_WE02036_TTCTGG</t>
  </si>
  <si>
    <t>BAEA_12_w181990_GCAGGA</t>
  </si>
  <si>
    <t>BDOW_02_w181922_AAAGCG</t>
  </si>
  <si>
    <t>BDOW_03_w180321_ATTCGC</t>
  </si>
  <si>
    <t>BDOW_06_w180067_CCCAAG</t>
  </si>
  <si>
    <t>BDOW_07_w173669_CGACGC</t>
  </si>
  <si>
    <t>BDOW_08_w180062_TTCAAC</t>
  </si>
  <si>
    <t>BDOW_13_w182711_TCGGTG</t>
  </si>
  <si>
    <t>BDOW_14_w183253_CGACCA</t>
  </si>
  <si>
    <t>BDOW_15_w181930_GGTTGG</t>
  </si>
  <si>
    <t>BWHA_16_w182783_CGACGC</t>
  </si>
  <si>
    <t>BWHA_17_w181127_AGCGTG</t>
  </si>
  <si>
    <t>COHA_04_w180110_AAAGCG</t>
  </si>
  <si>
    <t>COHA_18_w183139_GGGCTG</t>
  </si>
  <si>
    <t>COHA_19_w183210_ACGACC</t>
  </si>
  <si>
    <t>GHOW_20_w183251_TTCAAC</t>
  </si>
  <si>
    <t>RTHA_05_w173658_TTTGCT</t>
  </si>
  <si>
    <t>RTHA_09_w180244_TAGACC</t>
  </si>
  <si>
    <t>RTHA_10_w180331_AAAGCG</t>
  </si>
  <si>
    <t>RTHA_21_w182761_GTTCCA</t>
  </si>
  <si>
    <t>RTHA_22_w182953_AAGGAC</t>
  </si>
  <si>
    <t>RTHA_23_w182966_ATTCGC</t>
  </si>
  <si>
    <t>RTHA_24_w183084_TTGCGT</t>
  </si>
  <si>
    <t>RTHA_25_w182057_TAGACC</t>
  </si>
  <si>
    <t>RTHA_26_w183987_CAATTC</t>
  </si>
  <si>
    <t>RTHA_27_w184020_AGGATG</t>
  </si>
  <si>
    <t>RTHA_28_w184050_CGTCGA</t>
  </si>
  <si>
    <t>RTHA_29_w184072_GCTTGG</t>
  </si>
  <si>
    <t>RTHA_30_w184130_GAATAC</t>
  </si>
  <si>
    <t>RTHA_31_w184141_TCACGT</t>
  </si>
  <si>
    <t>RTHA_32_w184175_ATAAGC</t>
  </si>
  <si>
    <t>RTHA_33_w190048_TCGAGT</t>
  </si>
  <si>
    <t>RTHA_34_w190035_TTACAT</t>
  </si>
  <si>
    <t>RTHA_35_w190054_GCAGTA</t>
  </si>
  <si>
    <t>RTHA_36_w190121_CGTACC</t>
  </si>
  <si>
    <t>RTHA_37_w190080_GAACTT</t>
  </si>
  <si>
    <t>RTHA_38_w190151_CGGTAC</t>
  </si>
  <si>
    <t>RTHA_39_w190198_TGCCGG</t>
  </si>
  <si>
    <t>RTHA_40_w190205_CACTGG</t>
  </si>
  <si>
    <t>RTHA_41_w190203_CATTAG</t>
  </si>
  <si>
    <t>RTHA_42_w190192_ACATCA</t>
  </si>
  <si>
    <t>RTHA_43_w190291_CAATAA</t>
  </si>
  <si>
    <t>RTHA_44_w190382_GACTAA</t>
  </si>
  <si>
    <t>RTHA_45_w190398_TAATTC</t>
  </si>
  <si>
    <t>RTHA_46_w190432_CCCGAA</t>
  </si>
  <si>
    <t>Firmicutes</t>
  </si>
  <si>
    <t>Proteobacteria</t>
  </si>
  <si>
    <t>Actinobacteria</t>
  </si>
  <si>
    <t>Bacteroidetes</t>
  </si>
  <si>
    <t>Bacteria_unclassified</t>
  </si>
  <si>
    <t>Fusobacteria</t>
  </si>
  <si>
    <t>Deferribacteres</t>
  </si>
  <si>
    <t>Tenericutes</t>
  </si>
  <si>
    <t>Cyanobacteria/Chloroplast</t>
  </si>
  <si>
    <t>Gemmatimonadetes</t>
  </si>
  <si>
    <t>Acidobacteria</t>
  </si>
  <si>
    <t>Synergistetes</t>
  </si>
  <si>
    <t>Verrucomicrobia</t>
  </si>
  <si>
    <t>Spirochaetes</t>
  </si>
  <si>
    <t>CV, coefficient of variation</t>
  </si>
  <si>
    <t>Table S1. Phylum-level classification of 214,464 16S sequences normalized by sa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66FF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b/>
      <sz val="11"/>
      <color rgb="FF339966"/>
      <name val="Calibri"/>
      <family val="2"/>
      <scheme val="minor"/>
    </font>
    <font>
      <b/>
      <sz val="11"/>
      <color theme="0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9966"/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4FBA6-1DE8-4866-A1FF-0AA1E59258A3}">
  <dimension ref="A1:AY18"/>
  <sheetViews>
    <sheetView tabSelected="1" workbookViewId="0"/>
  </sheetViews>
  <sheetFormatPr defaultRowHeight="14.4" x14ac:dyDescent="0.3"/>
  <sheetData>
    <row r="1" spans="1:51" x14ac:dyDescent="0.3">
      <c r="A1" t="s">
        <v>64</v>
      </c>
    </row>
    <row r="2" spans="1:51" s="1" customFormat="1" x14ac:dyDescent="0.3">
      <c r="A2" s="1" t="s">
        <v>0</v>
      </c>
      <c r="B2" s="1" t="s">
        <v>1</v>
      </c>
      <c r="C2" s="1" t="s">
        <v>2</v>
      </c>
      <c r="D2" s="4" t="s">
        <v>3</v>
      </c>
      <c r="E2" s="5" t="s">
        <v>4</v>
      </c>
      <c r="F2" s="5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7" t="s">
        <v>14</v>
      </c>
      <c r="P2" s="7" t="s">
        <v>15</v>
      </c>
      <c r="Q2" s="1" t="s">
        <v>16</v>
      </c>
      <c r="R2" s="1" t="s">
        <v>17</v>
      </c>
      <c r="S2" s="1" t="s">
        <v>18</v>
      </c>
      <c r="T2" s="8" t="s">
        <v>19</v>
      </c>
      <c r="U2" s="9" t="s">
        <v>20</v>
      </c>
      <c r="V2" s="9" t="s">
        <v>21</v>
      </c>
      <c r="W2" s="9" t="s">
        <v>22</v>
      </c>
      <c r="X2" s="9" t="s">
        <v>23</v>
      </c>
      <c r="Y2" s="9" t="s">
        <v>24</v>
      </c>
      <c r="Z2" s="9" t="s">
        <v>25</v>
      </c>
      <c r="AA2" s="9" t="s">
        <v>26</v>
      </c>
      <c r="AB2" s="9" t="s">
        <v>27</v>
      </c>
      <c r="AC2" s="9" t="s">
        <v>28</v>
      </c>
      <c r="AD2" s="9" t="s">
        <v>29</v>
      </c>
      <c r="AE2" s="9" t="s">
        <v>30</v>
      </c>
      <c r="AF2" s="9" t="s">
        <v>31</v>
      </c>
      <c r="AG2" s="9" t="s">
        <v>32</v>
      </c>
      <c r="AH2" s="9" t="s">
        <v>33</v>
      </c>
      <c r="AI2" s="9" t="s">
        <v>34</v>
      </c>
      <c r="AJ2" s="9" t="s">
        <v>35</v>
      </c>
      <c r="AK2" s="9" t="s">
        <v>36</v>
      </c>
      <c r="AL2" s="9" t="s">
        <v>37</v>
      </c>
      <c r="AM2" s="9" t="s">
        <v>38</v>
      </c>
      <c r="AN2" s="9" t="s">
        <v>39</v>
      </c>
      <c r="AO2" s="9" t="s">
        <v>40</v>
      </c>
      <c r="AP2" s="9" t="s">
        <v>41</v>
      </c>
      <c r="AQ2" s="9" t="s">
        <v>42</v>
      </c>
      <c r="AR2" s="9" t="s">
        <v>43</v>
      </c>
      <c r="AS2" s="9" t="s">
        <v>44</v>
      </c>
      <c r="AT2" s="9" t="s">
        <v>45</v>
      </c>
      <c r="AU2" s="9" t="s">
        <v>46</v>
      </c>
      <c r="AV2" s="9" t="s">
        <v>47</v>
      </c>
      <c r="AW2" s="9" t="s">
        <v>48</v>
      </c>
      <c r="AX2" s="2"/>
      <c r="AY2" s="2"/>
    </row>
    <row r="3" spans="1:51" x14ac:dyDescent="0.3">
      <c r="A3" t="s">
        <v>49</v>
      </c>
      <c r="B3">
        <v>0.59790500000000002</v>
      </c>
      <c r="C3">
        <f>STDEVA(D3:AW3)*100/AVERAGE(D3:AW3)</f>
        <v>49.654704775900996</v>
      </c>
      <c r="D3">
        <v>0.95264199999999999</v>
      </c>
      <c r="E3">
        <v>0.41581000000000001</v>
      </c>
      <c r="F3">
        <v>0.84524299999999997</v>
      </c>
      <c r="G3">
        <v>0.45730599999999999</v>
      </c>
      <c r="H3">
        <v>0.48669499999999999</v>
      </c>
      <c r="I3">
        <v>0.442637</v>
      </c>
      <c r="J3">
        <v>0.950434</v>
      </c>
      <c r="K3">
        <v>0.80151899999999998</v>
      </c>
      <c r="L3">
        <v>0.797207</v>
      </c>
      <c r="M3">
        <v>0.23700199999999999</v>
      </c>
      <c r="N3">
        <v>0.86603699999999995</v>
      </c>
      <c r="O3">
        <v>0.49337300000000001</v>
      </c>
      <c r="P3">
        <v>7.7830999999999997E-2</v>
      </c>
      <c r="Q3">
        <v>0.79436300000000004</v>
      </c>
      <c r="R3">
        <v>0.468885</v>
      </c>
      <c r="S3">
        <v>0.41254299999999999</v>
      </c>
      <c r="T3">
        <v>0.301396</v>
      </c>
      <c r="U3">
        <v>0.47902600000000001</v>
      </c>
      <c r="V3">
        <v>0.65694399999999997</v>
      </c>
      <c r="W3">
        <v>7.7943999999999999E-2</v>
      </c>
      <c r="X3">
        <v>0.98055700000000001</v>
      </c>
      <c r="Y3">
        <v>0.91483700000000001</v>
      </c>
      <c r="Z3">
        <v>0.97998300000000005</v>
      </c>
      <c r="AA3">
        <v>0.94421299999999997</v>
      </c>
      <c r="AB3">
        <v>0.93459199999999998</v>
      </c>
      <c r="AC3">
        <v>0.58585100000000001</v>
      </c>
      <c r="AD3">
        <v>0.19765199999999999</v>
      </c>
      <c r="AE3">
        <v>0.25772400000000001</v>
      </c>
      <c r="AF3">
        <v>0.80232800000000004</v>
      </c>
      <c r="AG3">
        <v>0.846831</v>
      </c>
      <c r="AH3">
        <v>0.77366699999999999</v>
      </c>
      <c r="AI3">
        <v>0.83770100000000003</v>
      </c>
      <c r="AJ3">
        <v>1.3240000000000001E-3</v>
      </c>
      <c r="AK3">
        <v>0.33243200000000001</v>
      </c>
      <c r="AL3">
        <v>0.39211499999999999</v>
      </c>
      <c r="AM3">
        <v>3.7392000000000002E-2</v>
      </c>
      <c r="AN3">
        <v>0.395036</v>
      </c>
      <c r="AO3">
        <v>0.87197499999999994</v>
      </c>
      <c r="AP3">
        <v>0.22694900000000001</v>
      </c>
      <c r="AQ3">
        <v>0.45768700000000001</v>
      </c>
      <c r="AR3">
        <v>0.96799500000000005</v>
      </c>
      <c r="AS3">
        <v>0.40259</v>
      </c>
      <c r="AT3">
        <v>0.83021400000000001</v>
      </c>
      <c r="AU3">
        <v>0.63749999999999996</v>
      </c>
      <c r="AV3">
        <v>0.76995800000000003</v>
      </c>
      <c r="AW3">
        <v>0.69447800000000004</v>
      </c>
      <c r="AX3" s="3"/>
      <c r="AY3" s="3"/>
    </row>
    <row r="4" spans="1:51" x14ac:dyDescent="0.3">
      <c r="A4" t="s">
        <v>50</v>
      </c>
      <c r="B4">
        <v>0.24751100000000001</v>
      </c>
      <c r="C4">
        <f t="shared" ref="C4:C16" si="0">STDEVA(D4:AW4)*100/AVERAGE(D4:AW4)</f>
        <v>104.56712144246752</v>
      </c>
      <c r="D4">
        <v>1.5349999999999999E-3</v>
      </c>
      <c r="E4">
        <v>0.57090799999999997</v>
      </c>
      <c r="F4">
        <v>0.144484</v>
      </c>
      <c r="G4">
        <v>2.5300000000000001E-3</v>
      </c>
      <c r="H4">
        <v>2.4892999999999998E-2</v>
      </c>
      <c r="I4">
        <v>0.54196500000000003</v>
      </c>
      <c r="J4">
        <v>3.5109999999999998E-3</v>
      </c>
      <c r="K4">
        <v>0</v>
      </c>
      <c r="L4">
        <v>0.1168</v>
      </c>
      <c r="M4">
        <v>0.75</v>
      </c>
      <c r="N4">
        <v>7.5619000000000006E-2</v>
      </c>
      <c r="O4">
        <v>2.993E-3</v>
      </c>
      <c r="P4">
        <v>0.40120499999999998</v>
      </c>
      <c r="Q4">
        <v>0.18935299999999999</v>
      </c>
      <c r="R4">
        <v>0.51490899999999995</v>
      </c>
      <c r="S4">
        <v>0.57400200000000001</v>
      </c>
      <c r="T4">
        <v>0.68945599999999996</v>
      </c>
      <c r="U4">
        <v>0.50467300000000004</v>
      </c>
      <c r="V4">
        <v>1.9591000000000001E-2</v>
      </c>
      <c r="W4">
        <v>1.2849999999999999E-3</v>
      </c>
      <c r="X4">
        <v>3.5349999999999999E-3</v>
      </c>
      <c r="Y4">
        <v>6.6500000000000001E-4</v>
      </c>
      <c r="Z4">
        <v>0</v>
      </c>
      <c r="AA4">
        <v>3.3165E-2</v>
      </c>
      <c r="AB4">
        <v>4.6313E-2</v>
      </c>
      <c r="AC4">
        <v>0.37784000000000001</v>
      </c>
      <c r="AD4">
        <v>0.31145200000000001</v>
      </c>
      <c r="AE4">
        <v>0.62344900000000003</v>
      </c>
      <c r="AF4">
        <v>0.16763700000000001</v>
      </c>
      <c r="AG4">
        <v>0.10872999999999999</v>
      </c>
      <c r="AH4">
        <v>0.202436</v>
      </c>
      <c r="AI4">
        <v>8.2760000000000004E-3</v>
      </c>
      <c r="AJ4">
        <v>0.99227900000000002</v>
      </c>
      <c r="AK4">
        <v>0.63205999999999996</v>
      </c>
      <c r="AL4">
        <v>0.59395699999999996</v>
      </c>
      <c r="AM4">
        <v>0.50268800000000002</v>
      </c>
      <c r="AN4">
        <v>0.49138700000000002</v>
      </c>
      <c r="AO4">
        <v>6.7405999999999994E-2</v>
      </c>
      <c r="AP4">
        <v>7.6400000000000003E-4</v>
      </c>
      <c r="AQ4">
        <v>2.6683999999999999E-2</v>
      </c>
      <c r="AR4">
        <v>1.908E-3</v>
      </c>
      <c r="AS4">
        <v>0.54166700000000001</v>
      </c>
      <c r="AT4">
        <v>0.133467</v>
      </c>
      <c r="AU4">
        <v>0.33450000000000002</v>
      </c>
      <c r="AV4">
        <v>0.18204400000000001</v>
      </c>
      <c r="AW4">
        <v>0.22599</v>
      </c>
      <c r="AX4" s="3"/>
      <c r="AY4" s="3"/>
    </row>
    <row r="5" spans="1:51" x14ac:dyDescent="0.3">
      <c r="A5" t="s">
        <v>51</v>
      </c>
      <c r="B5">
        <v>6.8791000000000005E-2</v>
      </c>
      <c r="C5">
        <f t="shared" si="0"/>
        <v>261.58431600641416</v>
      </c>
      <c r="D5">
        <v>3.7269999999999998E-3</v>
      </c>
      <c r="E5">
        <v>8.5700000000000001E-4</v>
      </c>
      <c r="F5">
        <v>8.9300000000000002E-4</v>
      </c>
      <c r="G5">
        <v>9.2557E-2</v>
      </c>
      <c r="H5">
        <v>3.0258E-2</v>
      </c>
      <c r="I5">
        <v>2.1699999999999999E-4</v>
      </c>
      <c r="J5">
        <v>2.4369999999999999E-2</v>
      </c>
      <c r="K5">
        <v>2.1100000000000001E-4</v>
      </c>
      <c r="L5">
        <v>7.1143999999999999E-2</v>
      </c>
      <c r="M5">
        <v>2.7700000000000001E-4</v>
      </c>
      <c r="N5">
        <v>2.9987E-2</v>
      </c>
      <c r="O5">
        <v>4.28E-4</v>
      </c>
      <c r="P5">
        <v>0.50891600000000004</v>
      </c>
      <c r="Q5">
        <v>4.1800000000000002E-4</v>
      </c>
      <c r="R5">
        <v>8.6399999999999997E-4</v>
      </c>
      <c r="S5">
        <v>0</v>
      </c>
      <c r="T5">
        <v>0</v>
      </c>
      <c r="U5">
        <v>2.1699999999999999E-4</v>
      </c>
      <c r="V5">
        <v>0.27622999999999998</v>
      </c>
      <c r="W5">
        <v>0.88907899999999995</v>
      </c>
      <c r="X5">
        <v>5.3030000000000004E-3</v>
      </c>
      <c r="Y5">
        <v>7.0304000000000005E-2</v>
      </c>
      <c r="Z5">
        <v>6.5300000000000004E-4</v>
      </c>
      <c r="AA5">
        <v>2.2000000000000001E-4</v>
      </c>
      <c r="AB5">
        <v>6.5799999999999995E-4</v>
      </c>
      <c r="AC5">
        <v>2.3419999999999999E-3</v>
      </c>
      <c r="AD5">
        <v>3.833E-3</v>
      </c>
      <c r="AE5">
        <v>3.4855999999999998E-2</v>
      </c>
      <c r="AF5">
        <v>2.0950000000000001E-3</v>
      </c>
      <c r="AG5">
        <v>1.2633E-2</v>
      </c>
      <c r="AH5">
        <v>3.2169999999999998E-3</v>
      </c>
      <c r="AI5">
        <v>9.9769999999999998E-2</v>
      </c>
      <c r="AJ5">
        <v>1.9849999999999998E-3</v>
      </c>
      <c r="AK5">
        <v>1.7923999999999999E-2</v>
      </c>
      <c r="AL5">
        <v>0</v>
      </c>
      <c r="AM5">
        <v>4.2069999999999998E-3</v>
      </c>
      <c r="AN5">
        <v>9.3431E-2</v>
      </c>
      <c r="AO5">
        <v>9.4999999999999998E-3</v>
      </c>
      <c r="AP5">
        <v>0.66403500000000004</v>
      </c>
      <c r="AQ5">
        <v>1.8551000000000002E-2</v>
      </c>
      <c r="AR5">
        <v>9.1140000000000006E-3</v>
      </c>
      <c r="AS5">
        <v>4.3355999999999999E-2</v>
      </c>
      <c r="AT5">
        <v>4.9020000000000001E-3</v>
      </c>
      <c r="AU5">
        <v>8.0000000000000002E-3</v>
      </c>
      <c r="AV5">
        <v>1.2186000000000001E-2</v>
      </c>
      <c r="AW5">
        <v>5.2220999999999997E-2</v>
      </c>
      <c r="AX5" s="3"/>
      <c r="AY5" s="3"/>
    </row>
    <row r="6" spans="1:51" x14ac:dyDescent="0.3">
      <c r="A6" t="s">
        <v>52</v>
      </c>
      <c r="B6">
        <v>4.1577999999999997E-2</v>
      </c>
      <c r="C6">
        <f t="shared" si="0"/>
        <v>269.30994709618233</v>
      </c>
      <c r="D6">
        <v>4.1660000000000004E-3</v>
      </c>
      <c r="E6">
        <v>2.5709999999999999E-3</v>
      </c>
      <c r="F6">
        <v>4.4700000000000002E-4</v>
      </c>
      <c r="G6">
        <v>0.42104200000000003</v>
      </c>
      <c r="H6">
        <v>0.20729600000000001</v>
      </c>
      <c r="I6">
        <v>1.518E-3</v>
      </c>
      <c r="J6">
        <v>4.9569999999999996E-3</v>
      </c>
      <c r="K6">
        <v>5.8005000000000001E-2</v>
      </c>
      <c r="L6">
        <v>3.7680000000000001E-3</v>
      </c>
      <c r="M6">
        <v>1.3829999999999999E-3</v>
      </c>
      <c r="N6">
        <v>1.043E-2</v>
      </c>
      <c r="O6">
        <v>0.30354900000000001</v>
      </c>
      <c r="P6">
        <v>9.6400000000000001E-4</v>
      </c>
      <c r="Q6">
        <v>8.3500000000000002E-4</v>
      </c>
      <c r="R6">
        <v>2.1599999999999999E-4</v>
      </c>
      <c r="S6">
        <v>1.14E-3</v>
      </c>
      <c r="T6">
        <v>4.8099999999999998E-4</v>
      </c>
      <c r="U6">
        <v>8.6899999999999998E-4</v>
      </c>
      <c r="V6">
        <v>1.088E-3</v>
      </c>
      <c r="W6">
        <v>4.28E-4</v>
      </c>
      <c r="X6">
        <v>4.4200000000000001E-4</v>
      </c>
      <c r="Y6">
        <v>2.22E-4</v>
      </c>
      <c r="Z6">
        <v>8.7000000000000001E-4</v>
      </c>
      <c r="AA6">
        <v>6.5899999999999997E-4</v>
      </c>
      <c r="AB6">
        <v>8.7799999999999998E-4</v>
      </c>
      <c r="AC6">
        <v>1.874E-3</v>
      </c>
      <c r="AD6">
        <v>0.41303299999999998</v>
      </c>
      <c r="AE6">
        <v>6.6015000000000004E-2</v>
      </c>
      <c r="AF6">
        <v>1.397E-3</v>
      </c>
      <c r="AG6">
        <v>1.353E-3</v>
      </c>
      <c r="AH6">
        <v>6.8900000000000005E-4</v>
      </c>
      <c r="AI6">
        <v>1.609E-3</v>
      </c>
      <c r="AJ6">
        <v>6.6200000000000005E-4</v>
      </c>
      <c r="AK6">
        <v>3.0439999999999998E-3</v>
      </c>
      <c r="AL6">
        <v>4.7199999999999998E-4</v>
      </c>
      <c r="AM6">
        <v>0.43397999999999998</v>
      </c>
      <c r="AN6">
        <v>4.6719999999999999E-3</v>
      </c>
      <c r="AO6">
        <v>1.583E-3</v>
      </c>
      <c r="AP6">
        <v>2.5500000000000002E-4</v>
      </c>
      <c r="AQ6">
        <v>5.0799999999999999E-4</v>
      </c>
      <c r="AR6">
        <v>0</v>
      </c>
      <c r="AS6">
        <v>2.8200000000000002E-4</v>
      </c>
      <c r="AT6">
        <v>8.9099999999999997E-4</v>
      </c>
      <c r="AU6">
        <v>1.5E-3</v>
      </c>
      <c r="AV6">
        <v>1.7409999999999999E-3</v>
      </c>
      <c r="AW6">
        <v>8.9999999999999998E-4</v>
      </c>
      <c r="AX6" s="3"/>
      <c r="AY6" s="3"/>
    </row>
    <row r="7" spans="1:51" x14ac:dyDescent="0.3">
      <c r="A7" t="s">
        <v>53</v>
      </c>
      <c r="B7">
        <v>2.4042000000000001E-2</v>
      </c>
      <c r="C7">
        <f t="shared" si="0"/>
        <v>102.35885039992209</v>
      </c>
      <c r="D7">
        <v>1.9512999999999999E-2</v>
      </c>
      <c r="E7">
        <v>9.4260000000000004E-3</v>
      </c>
      <c r="F7">
        <v>8.933E-3</v>
      </c>
      <c r="G7">
        <v>2.5510999999999999E-2</v>
      </c>
      <c r="H7">
        <v>1.4378E-2</v>
      </c>
      <c r="I7">
        <v>1.3663E-2</v>
      </c>
      <c r="J7">
        <v>1.6521999999999998E-2</v>
      </c>
      <c r="K7">
        <v>0.13794600000000001</v>
      </c>
      <c r="L7">
        <v>1.1082E-2</v>
      </c>
      <c r="M7">
        <v>1.0784999999999999E-2</v>
      </c>
      <c r="N7">
        <v>1.4992999999999999E-2</v>
      </c>
      <c r="O7">
        <v>1.5391E-2</v>
      </c>
      <c r="P7">
        <v>1.1084E-2</v>
      </c>
      <c r="Q7">
        <v>1.5030999999999999E-2</v>
      </c>
      <c r="R7">
        <v>1.5125E-2</v>
      </c>
      <c r="S7">
        <v>1.2315E-2</v>
      </c>
      <c r="T7">
        <v>8.6660000000000001E-3</v>
      </c>
      <c r="U7">
        <v>1.1953999999999999E-2</v>
      </c>
      <c r="V7">
        <v>4.6147000000000001E-2</v>
      </c>
      <c r="W7">
        <v>3.1262999999999999E-2</v>
      </c>
      <c r="X7">
        <v>1.0163E-2</v>
      </c>
      <c r="Y7">
        <v>1.3972E-2</v>
      </c>
      <c r="Z7">
        <v>1.8494E-2</v>
      </c>
      <c r="AA7">
        <v>2.1524000000000001E-2</v>
      </c>
      <c r="AB7">
        <v>1.7559000000000002E-2</v>
      </c>
      <c r="AC7">
        <v>3.1154999999999999E-2</v>
      </c>
      <c r="AD7">
        <v>1.2218E-2</v>
      </c>
      <c r="AE7">
        <v>8.1860000000000006E-3</v>
      </c>
      <c r="AF7">
        <v>2.6076999999999999E-2</v>
      </c>
      <c r="AG7">
        <v>3.0228000000000001E-2</v>
      </c>
      <c r="AH7">
        <v>1.9071999999999999E-2</v>
      </c>
      <c r="AI7">
        <v>5.2644000000000003E-2</v>
      </c>
      <c r="AJ7">
        <v>3.7499999999999999E-3</v>
      </c>
      <c r="AK7">
        <v>1.4541999999999999E-2</v>
      </c>
      <c r="AL7">
        <v>1.3455999999999999E-2</v>
      </c>
      <c r="AM7">
        <v>1.0049000000000001E-2</v>
      </c>
      <c r="AN7">
        <v>1.2555E-2</v>
      </c>
      <c r="AO7">
        <v>2.3071999999999999E-2</v>
      </c>
      <c r="AP7">
        <v>0.10163</v>
      </c>
      <c r="AQ7">
        <v>6.8361000000000005E-2</v>
      </c>
      <c r="AR7">
        <v>2.0983000000000002E-2</v>
      </c>
      <c r="AS7">
        <v>1.2106E-2</v>
      </c>
      <c r="AT7">
        <v>2.3619000000000001E-2</v>
      </c>
      <c r="AU7">
        <v>1.6E-2</v>
      </c>
      <c r="AV7">
        <v>3.3821999999999998E-2</v>
      </c>
      <c r="AW7">
        <v>2.6110000000000001E-2</v>
      </c>
      <c r="AX7" s="3"/>
      <c r="AY7" s="3"/>
    </row>
    <row r="8" spans="1:51" x14ac:dyDescent="0.3">
      <c r="A8" t="s">
        <v>54</v>
      </c>
      <c r="B8">
        <v>1.6847000000000001E-2</v>
      </c>
      <c r="C8">
        <f t="shared" si="0"/>
        <v>423.21591765388717</v>
      </c>
      <c r="D8">
        <v>0</v>
      </c>
      <c r="E8">
        <v>2.14E-4</v>
      </c>
      <c r="F8">
        <v>0</v>
      </c>
      <c r="G8">
        <v>1.054E-3</v>
      </c>
      <c r="H8">
        <v>0.236481</v>
      </c>
      <c r="I8">
        <v>0</v>
      </c>
      <c r="J8">
        <v>2.0699999999999999E-4</v>
      </c>
      <c r="K8">
        <v>2.32E-3</v>
      </c>
      <c r="L8">
        <v>0</v>
      </c>
      <c r="M8">
        <v>0</v>
      </c>
      <c r="N8">
        <v>2.934E-3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3.2599999999999999E-3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6.1810999999999998E-2</v>
      </c>
      <c r="AE8">
        <v>9.7699999999999992E-3</v>
      </c>
      <c r="AF8">
        <v>4.66E-4</v>
      </c>
      <c r="AG8">
        <v>0</v>
      </c>
      <c r="AH8">
        <v>6.8900000000000005E-4</v>
      </c>
      <c r="AI8">
        <v>0</v>
      </c>
      <c r="AJ8">
        <v>0</v>
      </c>
      <c r="AK8">
        <v>0</v>
      </c>
      <c r="AL8">
        <v>0</v>
      </c>
      <c r="AM8">
        <v>0</v>
      </c>
      <c r="AN8">
        <v>2.336E-3</v>
      </c>
      <c r="AO8">
        <v>1.9226E-2</v>
      </c>
      <c r="AP8">
        <v>6.1130000000000004E-3</v>
      </c>
      <c r="AQ8">
        <v>0.42820799999999998</v>
      </c>
      <c r="AR8">
        <v>0</v>
      </c>
      <c r="AS8">
        <v>0</v>
      </c>
      <c r="AT8">
        <v>0</v>
      </c>
      <c r="AU8">
        <v>2.5000000000000001E-3</v>
      </c>
      <c r="AV8">
        <v>0</v>
      </c>
      <c r="AW8">
        <v>2.9999999999999997E-4</v>
      </c>
      <c r="AX8" s="3"/>
      <c r="AY8" s="3"/>
    </row>
    <row r="9" spans="1:51" x14ac:dyDescent="0.3">
      <c r="A9" t="s">
        <v>55</v>
      </c>
      <c r="B9">
        <v>2.2690000000000002E-3</v>
      </c>
      <c r="C9">
        <f t="shared" si="0"/>
        <v>672.11287960257175</v>
      </c>
      <c r="D9">
        <v>8.7699999999999996E-4</v>
      </c>
      <c r="E9">
        <v>2.14E-4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5.53E-4</v>
      </c>
      <c r="N9">
        <v>0</v>
      </c>
      <c r="O9">
        <v>0.18426699999999999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 s="3"/>
      <c r="AY9" s="3"/>
    </row>
    <row r="10" spans="1:51" x14ac:dyDescent="0.3">
      <c r="A10" t="s">
        <v>56</v>
      </c>
      <c r="B10">
        <v>5.5400000000000002E-4</v>
      </c>
      <c r="C10">
        <f t="shared" si="0"/>
        <v>385.85711952411134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2.2000000000000001E-4</v>
      </c>
      <c r="AB10">
        <v>0</v>
      </c>
      <c r="AC10">
        <v>4.6799999999999999E-4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1.1684999999999999E-2</v>
      </c>
      <c r="AN10">
        <v>5.8399999999999999E-4</v>
      </c>
      <c r="AO10">
        <v>4.5240000000000002E-3</v>
      </c>
      <c r="AP10">
        <v>0</v>
      </c>
      <c r="AQ10">
        <v>0</v>
      </c>
      <c r="AR10">
        <v>0</v>
      </c>
      <c r="AS10">
        <v>0</v>
      </c>
      <c r="AT10">
        <v>6.9069999999999999E-3</v>
      </c>
      <c r="AU10">
        <v>0</v>
      </c>
      <c r="AV10">
        <v>2.4899999999999998E-4</v>
      </c>
      <c r="AW10">
        <v>0</v>
      </c>
      <c r="AX10" s="3"/>
      <c r="AY10" s="3"/>
    </row>
    <row r="11" spans="1:51" x14ac:dyDescent="0.3">
      <c r="A11" t="s">
        <v>57</v>
      </c>
      <c r="B11">
        <v>4.1399999999999998E-4</v>
      </c>
      <c r="C11">
        <f t="shared" si="0"/>
        <v>678.23299831252689</v>
      </c>
      <c r="D11">
        <v>1.754E-2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 s="3"/>
      <c r="AY11" s="3"/>
    </row>
    <row r="12" spans="1:51" x14ac:dyDescent="0.3">
      <c r="A12" t="s">
        <v>58</v>
      </c>
      <c r="B12">
        <v>6.2000000000000003E-5</v>
      </c>
      <c r="C12">
        <f t="shared" si="0"/>
        <v>678.23299831252689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2.7139999999999998E-3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 s="3"/>
      <c r="AY12" s="3"/>
    </row>
    <row r="13" spans="1:51" x14ac:dyDescent="0.3">
      <c r="A13" t="s">
        <v>59</v>
      </c>
      <c r="B13">
        <v>1.0000000000000001E-5</v>
      </c>
      <c r="C13">
        <f t="shared" si="0"/>
        <v>678.23299831252677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4.6799999999999999E-4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 s="3"/>
      <c r="AY13" s="3"/>
    </row>
    <row r="14" spans="1:51" x14ac:dyDescent="0.3">
      <c r="A14" t="s">
        <v>60</v>
      </c>
      <c r="B14">
        <v>5.0000000000000004E-6</v>
      </c>
      <c r="C14">
        <f t="shared" si="0"/>
        <v>678.23299831252677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2.5500000000000002E-4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 s="3"/>
      <c r="AY14" s="3"/>
    </row>
    <row r="15" spans="1:51" x14ac:dyDescent="0.3">
      <c r="A15" t="s">
        <v>61</v>
      </c>
      <c r="B15">
        <v>5.0000000000000004E-6</v>
      </c>
      <c r="C15">
        <f t="shared" si="0"/>
        <v>678.23299831252689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2.3000000000000001E-4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 s="3"/>
      <c r="AY15" s="3"/>
    </row>
    <row r="16" spans="1:51" x14ac:dyDescent="0.3">
      <c r="A16" t="s">
        <v>62</v>
      </c>
      <c r="B16">
        <v>5.0000000000000004E-6</v>
      </c>
      <c r="C16">
        <f t="shared" si="0"/>
        <v>678.23299831252677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2.2599999999999999E-4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 s="3"/>
      <c r="AY16" s="3"/>
    </row>
    <row r="18" spans="1:1" x14ac:dyDescent="0.3">
      <c r="A18" t="s">
        <v>6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dmer</dc:creator>
  <cp:lastModifiedBy>GW</cp:lastModifiedBy>
  <dcterms:created xsi:type="dcterms:W3CDTF">2019-08-25T21:29:40Z</dcterms:created>
  <dcterms:modified xsi:type="dcterms:W3CDTF">2020-04-06T04:10:37Z</dcterms:modified>
</cp:coreProperties>
</file>